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4355" windowHeight="8010" activeTab="1"/>
  </bookViews>
  <sheets>
    <sheet name="Panel A" sheetId="1" r:id="rId1"/>
    <sheet name="Panels B &amp; C" sheetId="2" r:id="rId2"/>
  </sheets>
  <calcPr calcId="145621"/>
</workbook>
</file>

<file path=xl/calcChain.xml><?xml version="1.0" encoding="utf-8"?>
<calcChain xmlns="http://schemas.openxmlformats.org/spreadsheetml/2006/main">
  <c r="E15" i="2" l="1"/>
  <c r="B15" i="2"/>
  <c r="G9" i="2"/>
  <c r="F9" i="2"/>
  <c r="D9" i="2"/>
  <c r="C9" i="2"/>
  <c r="G2" i="2"/>
  <c r="F2" i="2"/>
  <c r="D2" i="2"/>
  <c r="C2" i="2"/>
</calcChain>
</file>

<file path=xl/sharedStrings.xml><?xml version="1.0" encoding="utf-8"?>
<sst xmlns="http://schemas.openxmlformats.org/spreadsheetml/2006/main" count="15" uniqueCount="11">
  <si>
    <t>Time (hrs)</t>
  </si>
  <si>
    <t>G127/M129 PrP (WT)</t>
  </si>
  <si>
    <t>V127/M129 PrP (V127)</t>
  </si>
  <si>
    <t>Fluorescence Fractional Change</t>
  </si>
  <si>
    <t>tm mean (hr)</t>
  </si>
  <si>
    <t>tm Stddev (hr)</t>
  </si>
  <si>
    <t>tm (hr)</t>
  </si>
  <si>
    <t>Lagtime (hr)</t>
  </si>
  <si>
    <t>Lagtime Stddev(hr)</t>
  </si>
  <si>
    <t>Lagtime Mean (hr)</t>
  </si>
  <si>
    <t>Ttest (WT vs V1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 wrapText="1"/>
    </xf>
    <xf numFmtId="10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7"/>
  <sheetViews>
    <sheetView workbookViewId="0">
      <selection activeCell="C12" sqref="C12"/>
    </sheetView>
  </sheetViews>
  <sheetFormatPr defaultRowHeight="15" x14ac:dyDescent="0.25"/>
  <cols>
    <col min="1" max="1" width="7.28515625" style="1" customWidth="1"/>
    <col min="2" max="2" width="12.85546875" style="1" customWidth="1"/>
    <col min="3" max="3" width="9.140625" style="1"/>
    <col min="4" max="4" width="12.85546875" style="1" customWidth="1"/>
    <col min="5" max="5" width="7.85546875" style="1" customWidth="1"/>
    <col min="6" max="6" width="5.5703125" style="1" customWidth="1"/>
    <col min="7" max="7" width="9.5703125" style="1" customWidth="1"/>
    <col min="8" max="8" width="15.85546875" style="1" bestFit="1" customWidth="1"/>
    <col min="9" max="9" width="11.5703125" style="1" bestFit="1" customWidth="1"/>
    <col min="10" max="16384" width="9.140625" style="1"/>
  </cols>
  <sheetData>
    <row r="1" spans="1:4" x14ac:dyDescent="0.25">
      <c r="A1" s="12" t="s">
        <v>1</v>
      </c>
      <c r="B1" s="12"/>
      <c r="C1" s="12" t="s">
        <v>2</v>
      </c>
      <c r="D1" s="12"/>
    </row>
    <row r="2" spans="1:4" ht="42.75" customHeight="1" x14ac:dyDescent="0.25">
      <c r="A2" s="2" t="s">
        <v>0</v>
      </c>
      <c r="B2" s="2" t="s">
        <v>3</v>
      </c>
      <c r="C2" s="2" t="s">
        <v>0</v>
      </c>
      <c r="D2" s="2" t="s">
        <v>3</v>
      </c>
    </row>
    <row r="3" spans="1:4" x14ac:dyDescent="0.25">
      <c r="A3" s="1">
        <v>0</v>
      </c>
      <c r="B3" s="1">
        <v>0.1094</v>
      </c>
      <c r="C3" s="1">
        <v>0</v>
      </c>
      <c r="D3" s="1">
        <v>6.4399999999999999E-2</v>
      </c>
    </row>
    <row r="4" spans="1:4" x14ac:dyDescent="0.25">
      <c r="A4" s="1">
        <v>0.19</v>
      </c>
      <c r="B4" s="1">
        <v>9.1399999999999995E-2</v>
      </c>
      <c r="C4" s="1">
        <v>0.19</v>
      </c>
      <c r="D4" s="1">
        <v>5.0599999999999999E-2</v>
      </c>
    </row>
    <row r="5" spans="1:4" x14ac:dyDescent="0.25">
      <c r="A5" s="1">
        <v>0.38</v>
      </c>
      <c r="B5" s="1">
        <v>8.7599999999999997E-2</v>
      </c>
      <c r="C5" s="1">
        <v>0.38</v>
      </c>
      <c r="D5" s="1">
        <v>4.9299999999999997E-2</v>
      </c>
    </row>
    <row r="6" spans="1:4" x14ac:dyDescent="0.25">
      <c r="A6" s="1">
        <v>0.57999999999999996</v>
      </c>
      <c r="B6" s="1">
        <v>8.1900000000000001E-2</v>
      </c>
      <c r="C6" s="1">
        <v>0.57999999999999996</v>
      </c>
      <c r="D6" s="1">
        <v>4.6399999999999997E-2</v>
      </c>
    </row>
    <row r="7" spans="1:4" x14ac:dyDescent="0.25">
      <c r="A7" s="1">
        <v>0.77</v>
      </c>
      <c r="B7" s="1">
        <v>8.1600000000000006E-2</v>
      </c>
      <c r="C7" s="1">
        <v>0.77</v>
      </c>
      <c r="D7" s="1">
        <v>4.8399999999999999E-2</v>
      </c>
    </row>
    <row r="8" spans="1:4" x14ac:dyDescent="0.25">
      <c r="A8" s="1">
        <v>0.96</v>
      </c>
      <c r="B8" s="1">
        <v>7.9899999999999999E-2</v>
      </c>
      <c r="C8" s="1">
        <v>0.96</v>
      </c>
      <c r="D8" s="1">
        <v>4.48E-2</v>
      </c>
    </row>
    <row r="9" spans="1:4" x14ac:dyDescent="0.25">
      <c r="A9" s="1">
        <v>1.1499999999999999</v>
      </c>
      <c r="B9" s="1">
        <v>7.9299999999999995E-2</v>
      </c>
      <c r="C9" s="1">
        <v>1.1499999999999999</v>
      </c>
      <c r="D9" s="1">
        <v>4.4600000000000001E-2</v>
      </c>
    </row>
    <row r="10" spans="1:4" x14ac:dyDescent="0.25">
      <c r="A10" s="1">
        <v>1.34</v>
      </c>
      <c r="B10" s="1">
        <v>8.1299999999999997E-2</v>
      </c>
      <c r="C10" s="1">
        <v>1.34</v>
      </c>
      <c r="D10" s="1">
        <v>4.7199999999999999E-2</v>
      </c>
    </row>
    <row r="11" spans="1:4" x14ac:dyDescent="0.25">
      <c r="A11" s="1">
        <v>1.54</v>
      </c>
      <c r="B11" s="1">
        <v>7.8200000000000006E-2</v>
      </c>
      <c r="C11" s="1">
        <v>1.54</v>
      </c>
      <c r="D11" s="1">
        <v>4.4999999999999998E-2</v>
      </c>
    </row>
    <row r="12" spans="1:4" x14ac:dyDescent="0.25">
      <c r="A12" s="1">
        <v>1.73</v>
      </c>
      <c r="B12" s="1">
        <v>7.9799999999999996E-2</v>
      </c>
      <c r="C12" s="1">
        <v>1.73</v>
      </c>
      <c r="D12" s="1">
        <v>4.5100000000000001E-2</v>
      </c>
    </row>
    <row r="13" spans="1:4" x14ac:dyDescent="0.25">
      <c r="A13" s="1">
        <v>1.92</v>
      </c>
      <c r="B13" s="1">
        <v>8.1000000000000003E-2</v>
      </c>
      <c r="C13" s="1">
        <v>1.92</v>
      </c>
      <c r="D13" s="1">
        <v>4.41E-2</v>
      </c>
    </row>
    <row r="14" spans="1:4" x14ac:dyDescent="0.25">
      <c r="A14" s="1">
        <v>2.11</v>
      </c>
      <c r="B14" s="1">
        <v>7.8799999999999995E-2</v>
      </c>
      <c r="C14" s="1">
        <v>2.11</v>
      </c>
      <c r="D14" s="1">
        <v>4.4200000000000003E-2</v>
      </c>
    </row>
    <row r="15" spans="1:4" x14ac:dyDescent="0.25">
      <c r="A15" s="1">
        <v>2.2999999999999998</v>
      </c>
      <c r="B15" s="1">
        <v>7.7899999999999997E-2</v>
      </c>
      <c r="C15" s="1">
        <v>2.2999999999999998</v>
      </c>
      <c r="D15" s="1">
        <v>4.4499999999999998E-2</v>
      </c>
    </row>
    <row r="16" spans="1:4" x14ac:dyDescent="0.25">
      <c r="A16" s="1">
        <v>2.5</v>
      </c>
      <c r="B16" s="1">
        <v>7.9100000000000004E-2</v>
      </c>
      <c r="C16" s="1">
        <v>2.5</v>
      </c>
      <c r="D16" s="1">
        <v>4.6399999999999997E-2</v>
      </c>
    </row>
    <row r="17" spans="1:4" x14ac:dyDescent="0.25">
      <c r="A17" s="1">
        <v>2.69</v>
      </c>
      <c r="B17" s="1">
        <v>7.8E-2</v>
      </c>
      <c r="C17" s="1">
        <v>2.69</v>
      </c>
      <c r="D17" s="1">
        <v>4.4900000000000002E-2</v>
      </c>
    </row>
    <row r="18" spans="1:4" x14ac:dyDescent="0.25">
      <c r="A18" s="1">
        <v>2.88</v>
      </c>
      <c r="B18" s="1">
        <v>7.8399999999999997E-2</v>
      </c>
      <c r="C18" s="1">
        <v>2.88</v>
      </c>
      <c r="D18" s="1">
        <v>4.41E-2</v>
      </c>
    </row>
    <row r="19" spans="1:4" x14ac:dyDescent="0.25">
      <c r="A19" s="1">
        <v>3.07</v>
      </c>
      <c r="B19" s="1">
        <v>7.8200000000000006E-2</v>
      </c>
      <c r="C19" s="1">
        <v>3.07</v>
      </c>
      <c r="D19" s="1">
        <v>4.4499999999999998E-2</v>
      </c>
    </row>
    <row r="20" spans="1:4" x14ac:dyDescent="0.25">
      <c r="A20" s="1">
        <v>3.26</v>
      </c>
      <c r="B20" s="1">
        <v>7.8E-2</v>
      </c>
      <c r="C20" s="1">
        <v>3.26</v>
      </c>
      <c r="D20" s="1">
        <v>4.3999999999999997E-2</v>
      </c>
    </row>
    <row r="21" spans="1:4" x14ac:dyDescent="0.25">
      <c r="A21" s="1">
        <v>3.46</v>
      </c>
      <c r="B21" s="1">
        <v>7.7700000000000005E-2</v>
      </c>
      <c r="C21" s="1">
        <v>3.46</v>
      </c>
      <c r="D21" s="1">
        <v>4.4600000000000001E-2</v>
      </c>
    </row>
    <row r="22" spans="1:4" x14ac:dyDescent="0.25">
      <c r="A22" s="1">
        <v>3.65</v>
      </c>
      <c r="B22" s="1">
        <v>8.1000000000000003E-2</v>
      </c>
      <c r="C22" s="1">
        <v>3.65</v>
      </c>
      <c r="D22" s="1">
        <v>4.4400000000000002E-2</v>
      </c>
    </row>
    <row r="23" spans="1:4" x14ac:dyDescent="0.25">
      <c r="A23" s="1">
        <v>3.84</v>
      </c>
      <c r="B23" s="1">
        <v>7.9299999999999995E-2</v>
      </c>
      <c r="C23" s="1">
        <v>3.84</v>
      </c>
      <c r="D23" s="1">
        <v>4.4200000000000003E-2</v>
      </c>
    </row>
    <row r="24" spans="1:4" x14ac:dyDescent="0.25">
      <c r="A24" s="1">
        <v>4.03</v>
      </c>
      <c r="B24" s="1">
        <v>7.7899999999999997E-2</v>
      </c>
      <c r="C24" s="1">
        <v>4.03</v>
      </c>
      <c r="D24" s="1">
        <v>4.3799999999999999E-2</v>
      </c>
    </row>
    <row r="25" spans="1:4" x14ac:dyDescent="0.25">
      <c r="A25" s="1">
        <v>4.22</v>
      </c>
      <c r="B25" s="1">
        <v>8.0299999999999996E-2</v>
      </c>
      <c r="C25" s="1">
        <v>4.22</v>
      </c>
      <c r="D25" s="1">
        <v>4.3799999999999999E-2</v>
      </c>
    </row>
    <row r="26" spans="1:4" x14ac:dyDescent="0.25">
      <c r="A26" s="1">
        <v>4.42</v>
      </c>
      <c r="B26" s="1">
        <v>7.9799999999999996E-2</v>
      </c>
      <c r="C26" s="1">
        <v>4.42</v>
      </c>
      <c r="D26" s="1">
        <v>4.82E-2</v>
      </c>
    </row>
    <row r="27" spans="1:4" x14ac:dyDescent="0.25">
      <c r="A27" s="1">
        <v>4.6100000000000003</v>
      </c>
      <c r="B27" s="1">
        <v>8.0600000000000005E-2</v>
      </c>
      <c r="C27" s="1">
        <v>4.6100000000000003</v>
      </c>
      <c r="D27" s="1">
        <v>4.48E-2</v>
      </c>
    </row>
    <row r="28" spans="1:4" x14ac:dyDescent="0.25">
      <c r="A28" s="1">
        <v>4.8</v>
      </c>
      <c r="B28" s="1">
        <v>7.7899999999999997E-2</v>
      </c>
      <c r="C28" s="1">
        <v>4.8</v>
      </c>
      <c r="D28" s="1">
        <v>4.41E-2</v>
      </c>
    </row>
    <row r="29" spans="1:4" x14ac:dyDescent="0.25">
      <c r="A29" s="1">
        <v>4.99</v>
      </c>
      <c r="B29" s="1">
        <v>7.9399999999999998E-2</v>
      </c>
      <c r="C29" s="1">
        <v>4.99</v>
      </c>
      <c r="D29" s="1">
        <v>4.5499999999999999E-2</v>
      </c>
    </row>
    <row r="30" spans="1:4" x14ac:dyDescent="0.25">
      <c r="A30" s="1">
        <v>5.18</v>
      </c>
      <c r="B30" s="1">
        <v>7.9299999999999995E-2</v>
      </c>
      <c r="C30" s="1">
        <v>5.18</v>
      </c>
      <c r="D30" s="1">
        <v>4.4200000000000003E-2</v>
      </c>
    </row>
    <row r="31" spans="1:4" x14ac:dyDescent="0.25">
      <c r="A31" s="1">
        <v>5.38</v>
      </c>
      <c r="B31" s="1">
        <v>8.14E-2</v>
      </c>
      <c r="C31" s="1">
        <v>5.38</v>
      </c>
      <c r="D31" s="1">
        <v>4.5900000000000003E-2</v>
      </c>
    </row>
    <row r="32" spans="1:4" x14ac:dyDescent="0.25">
      <c r="A32" s="1">
        <v>5.57</v>
      </c>
      <c r="B32" s="1">
        <v>7.8100000000000003E-2</v>
      </c>
      <c r="C32" s="1">
        <v>5.57</v>
      </c>
      <c r="D32" s="1">
        <v>4.5900000000000003E-2</v>
      </c>
    </row>
    <row r="33" spans="1:4" x14ac:dyDescent="0.25">
      <c r="A33" s="1">
        <v>5.76</v>
      </c>
      <c r="B33" s="1">
        <v>7.8600000000000003E-2</v>
      </c>
      <c r="C33" s="1">
        <v>5.76</v>
      </c>
      <c r="D33" s="1">
        <v>4.6100000000000002E-2</v>
      </c>
    </row>
    <row r="34" spans="1:4" x14ac:dyDescent="0.25">
      <c r="A34" s="1">
        <v>5.95</v>
      </c>
      <c r="B34" s="1">
        <v>7.9299999999999995E-2</v>
      </c>
      <c r="C34" s="1">
        <v>5.95</v>
      </c>
      <c r="D34" s="1">
        <v>4.4600000000000001E-2</v>
      </c>
    </row>
    <row r="35" spans="1:4" x14ac:dyDescent="0.25">
      <c r="A35" s="1">
        <v>6.14</v>
      </c>
      <c r="B35" s="1">
        <v>7.6899999999999996E-2</v>
      </c>
      <c r="C35" s="1">
        <v>6.14</v>
      </c>
      <c r="D35" s="1">
        <v>4.41E-2</v>
      </c>
    </row>
    <row r="36" spans="1:4" x14ac:dyDescent="0.25">
      <c r="A36" s="1">
        <v>6.33</v>
      </c>
      <c r="B36" s="1">
        <v>7.9000000000000001E-2</v>
      </c>
      <c r="C36" s="1">
        <v>6.33</v>
      </c>
      <c r="D36" s="1">
        <v>4.41E-2</v>
      </c>
    </row>
    <row r="37" spans="1:4" x14ac:dyDescent="0.25">
      <c r="A37" s="1">
        <v>6.53</v>
      </c>
      <c r="B37" s="1">
        <v>8.0299999999999996E-2</v>
      </c>
      <c r="C37" s="1">
        <v>6.53</v>
      </c>
      <c r="D37" s="1">
        <v>4.5100000000000001E-2</v>
      </c>
    </row>
    <row r="38" spans="1:4" x14ac:dyDescent="0.25">
      <c r="A38" s="1">
        <v>6.72</v>
      </c>
      <c r="B38" s="1">
        <v>7.9899999999999999E-2</v>
      </c>
      <c r="C38" s="1">
        <v>6.72</v>
      </c>
      <c r="D38" s="1">
        <v>4.4600000000000001E-2</v>
      </c>
    </row>
    <row r="39" spans="1:4" x14ac:dyDescent="0.25">
      <c r="A39" s="1">
        <v>6.91</v>
      </c>
      <c r="B39" s="1">
        <v>8.1100000000000005E-2</v>
      </c>
      <c r="C39" s="1">
        <v>6.91</v>
      </c>
      <c r="D39" s="1">
        <v>4.41E-2</v>
      </c>
    </row>
    <row r="40" spans="1:4" x14ac:dyDescent="0.25">
      <c r="A40" s="1">
        <v>7.1</v>
      </c>
      <c r="B40" s="1">
        <v>7.8299999999999995E-2</v>
      </c>
      <c r="C40" s="1">
        <v>7.1</v>
      </c>
      <c r="D40" s="1">
        <v>4.41E-2</v>
      </c>
    </row>
    <row r="41" spans="1:4" x14ac:dyDescent="0.25">
      <c r="A41" s="1">
        <v>7.29</v>
      </c>
      <c r="B41" s="1">
        <v>7.9799999999999996E-2</v>
      </c>
      <c r="C41" s="1">
        <v>7.29</v>
      </c>
      <c r="D41" s="1">
        <v>4.41E-2</v>
      </c>
    </row>
    <row r="42" spans="1:4" x14ac:dyDescent="0.25">
      <c r="A42" s="1">
        <v>7.49</v>
      </c>
      <c r="B42" s="1">
        <v>7.9100000000000004E-2</v>
      </c>
      <c r="C42" s="1">
        <v>7.49</v>
      </c>
      <c r="D42" s="1">
        <v>4.4499999999999998E-2</v>
      </c>
    </row>
    <row r="43" spans="1:4" x14ac:dyDescent="0.25">
      <c r="A43" s="1">
        <v>7.68</v>
      </c>
      <c r="B43" s="1">
        <v>8.0399999999999999E-2</v>
      </c>
      <c r="C43" s="1">
        <v>7.68</v>
      </c>
      <c r="D43" s="1">
        <v>4.5600000000000002E-2</v>
      </c>
    </row>
    <row r="44" spans="1:4" x14ac:dyDescent="0.25">
      <c r="A44" s="1">
        <v>7.87</v>
      </c>
      <c r="B44" s="1">
        <v>7.8299999999999995E-2</v>
      </c>
      <c r="C44" s="1">
        <v>7.87</v>
      </c>
      <c r="D44" s="1">
        <v>4.6399999999999997E-2</v>
      </c>
    </row>
    <row r="45" spans="1:4" x14ac:dyDescent="0.25">
      <c r="A45" s="1">
        <v>8.06</v>
      </c>
      <c r="B45" s="1">
        <v>7.9899999999999999E-2</v>
      </c>
      <c r="C45" s="1">
        <v>8.06</v>
      </c>
      <c r="D45" s="1">
        <v>4.5499999999999999E-2</v>
      </c>
    </row>
    <row r="46" spans="1:4" x14ac:dyDescent="0.25">
      <c r="A46" s="1">
        <v>8.25</v>
      </c>
      <c r="B46" s="1">
        <v>7.9799999999999996E-2</v>
      </c>
      <c r="C46" s="1">
        <v>8.25</v>
      </c>
      <c r="D46" s="1">
        <v>4.4299999999999999E-2</v>
      </c>
    </row>
    <row r="47" spans="1:4" x14ac:dyDescent="0.25">
      <c r="A47" s="1">
        <v>8.4499999999999993</v>
      </c>
      <c r="B47" s="1">
        <v>8.09E-2</v>
      </c>
      <c r="C47" s="1">
        <v>8.4499999999999993</v>
      </c>
      <c r="D47" s="1">
        <v>4.5400000000000003E-2</v>
      </c>
    </row>
    <row r="48" spans="1:4" x14ac:dyDescent="0.25">
      <c r="A48" s="1">
        <v>8.64</v>
      </c>
      <c r="B48" s="1">
        <v>7.9799999999999996E-2</v>
      </c>
      <c r="C48" s="1">
        <v>8.64</v>
      </c>
      <c r="D48" s="1">
        <v>4.4900000000000002E-2</v>
      </c>
    </row>
    <row r="49" spans="1:4" x14ac:dyDescent="0.25">
      <c r="A49" s="1">
        <v>8.83</v>
      </c>
      <c r="B49" s="1">
        <v>7.9899999999999999E-2</v>
      </c>
      <c r="C49" s="1">
        <v>8.83</v>
      </c>
      <c r="D49" s="1">
        <v>4.4600000000000001E-2</v>
      </c>
    </row>
    <row r="50" spans="1:4" x14ac:dyDescent="0.25">
      <c r="A50" s="1">
        <v>9.02</v>
      </c>
      <c r="B50" s="1">
        <v>8.0799999999999997E-2</v>
      </c>
      <c r="C50" s="1">
        <v>9.02</v>
      </c>
      <c r="D50" s="1">
        <v>4.4600000000000001E-2</v>
      </c>
    </row>
    <row r="51" spans="1:4" x14ac:dyDescent="0.25">
      <c r="A51" s="1">
        <v>9.2100000000000009</v>
      </c>
      <c r="B51" s="1">
        <v>8.3299999999999999E-2</v>
      </c>
      <c r="C51" s="1">
        <v>9.2100000000000009</v>
      </c>
      <c r="D51" s="1">
        <v>4.53E-2</v>
      </c>
    </row>
    <row r="52" spans="1:4" x14ac:dyDescent="0.25">
      <c r="A52" s="1">
        <v>9.41</v>
      </c>
      <c r="B52" s="1">
        <v>8.3000000000000004E-2</v>
      </c>
      <c r="C52" s="1">
        <v>9.41</v>
      </c>
      <c r="D52" s="1">
        <v>4.4499999999999998E-2</v>
      </c>
    </row>
    <row r="53" spans="1:4" x14ac:dyDescent="0.25">
      <c r="A53" s="1">
        <v>9.6</v>
      </c>
      <c r="B53" s="1">
        <v>8.4000000000000005E-2</v>
      </c>
      <c r="C53" s="1">
        <v>9.6</v>
      </c>
      <c r="D53" s="1">
        <v>4.4600000000000001E-2</v>
      </c>
    </row>
    <row r="54" spans="1:4" x14ac:dyDescent="0.25">
      <c r="A54" s="1">
        <v>9.7899999999999991</v>
      </c>
      <c r="B54" s="1">
        <v>8.0399999999999999E-2</v>
      </c>
      <c r="C54" s="1">
        <v>9.7899999999999991</v>
      </c>
      <c r="D54" s="1">
        <v>4.48E-2</v>
      </c>
    </row>
    <row r="55" spans="1:4" x14ac:dyDescent="0.25">
      <c r="A55" s="1">
        <v>9.98</v>
      </c>
      <c r="B55" s="1">
        <v>7.9699999999999993E-2</v>
      </c>
      <c r="C55" s="1">
        <v>9.98</v>
      </c>
      <c r="D55" s="1">
        <v>4.5499999999999999E-2</v>
      </c>
    </row>
    <row r="56" spans="1:4" x14ac:dyDescent="0.25">
      <c r="A56" s="1">
        <v>10.17</v>
      </c>
      <c r="B56" s="1">
        <v>8.09E-2</v>
      </c>
      <c r="C56" s="1">
        <v>10.17</v>
      </c>
      <c r="D56" s="1">
        <v>4.5400000000000003E-2</v>
      </c>
    </row>
    <row r="57" spans="1:4" x14ac:dyDescent="0.25">
      <c r="A57" s="1">
        <v>10.37</v>
      </c>
      <c r="B57" s="1">
        <v>8.0100000000000005E-2</v>
      </c>
      <c r="C57" s="1">
        <v>10.37</v>
      </c>
      <c r="D57" s="1">
        <v>4.4999999999999998E-2</v>
      </c>
    </row>
    <row r="58" spans="1:4" x14ac:dyDescent="0.25">
      <c r="A58" s="1">
        <v>10.56</v>
      </c>
      <c r="B58" s="1">
        <v>7.9100000000000004E-2</v>
      </c>
      <c r="C58" s="1">
        <v>10.56</v>
      </c>
      <c r="D58" s="1">
        <v>4.6300000000000001E-2</v>
      </c>
    </row>
    <row r="59" spans="1:4" x14ac:dyDescent="0.25">
      <c r="A59" s="1">
        <v>10.75</v>
      </c>
      <c r="B59" s="1">
        <v>8.3000000000000004E-2</v>
      </c>
      <c r="C59" s="1">
        <v>10.75</v>
      </c>
      <c r="D59" s="1">
        <v>4.6800000000000001E-2</v>
      </c>
    </row>
    <row r="60" spans="1:4" x14ac:dyDescent="0.25">
      <c r="A60" s="1">
        <v>10.94</v>
      </c>
      <c r="B60" s="1">
        <v>8.2000000000000003E-2</v>
      </c>
      <c r="C60" s="1">
        <v>10.94</v>
      </c>
      <c r="D60" s="1">
        <v>4.8300000000000003E-2</v>
      </c>
    </row>
    <row r="61" spans="1:4" x14ac:dyDescent="0.25">
      <c r="A61" s="1">
        <v>11.13</v>
      </c>
      <c r="B61" s="1">
        <v>8.1900000000000001E-2</v>
      </c>
      <c r="C61" s="1">
        <v>11.13</v>
      </c>
      <c r="D61" s="1">
        <v>4.4299999999999999E-2</v>
      </c>
    </row>
    <row r="62" spans="1:4" x14ac:dyDescent="0.25">
      <c r="A62" s="1">
        <v>11.33</v>
      </c>
      <c r="B62" s="1">
        <v>8.1000000000000003E-2</v>
      </c>
      <c r="C62" s="1">
        <v>11.33</v>
      </c>
      <c r="D62" s="1">
        <v>4.5900000000000003E-2</v>
      </c>
    </row>
    <row r="63" spans="1:4" x14ac:dyDescent="0.25">
      <c r="A63" s="1">
        <v>11.52</v>
      </c>
      <c r="B63" s="1">
        <v>0.08</v>
      </c>
      <c r="C63" s="1">
        <v>11.52</v>
      </c>
      <c r="D63" s="1">
        <v>4.4400000000000002E-2</v>
      </c>
    </row>
    <row r="64" spans="1:4" x14ac:dyDescent="0.25">
      <c r="A64" s="1">
        <v>11.71</v>
      </c>
      <c r="B64" s="1">
        <v>0.08</v>
      </c>
      <c r="C64" s="1">
        <v>11.71</v>
      </c>
      <c r="D64" s="1">
        <v>4.4499999999999998E-2</v>
      </c>
    </row>
    <row r="65" spans="1:4" x14ac:dyDescent="0.25">
      <c r="A65" s="1">
        <v>11.9</v>
      </c>
      <c r="B65" s="1">
        <v>7.9399999999999998E-2</v>
      </c>
      <c r="C65" s="1">
        <v>11.9</v>
      </c>
      <c r="D65" s="1">
        <v>4.4400000000000002E-2</v>
      </c>
    </row>
    <row r="66" spans="1:4" x14ac:dyDescent="0.25">
      <c r="A66" s="1">
        <v>12.09</v>
      </c>
      <c r="B66" s="1">
        <v>8.0799999999999997E-2</v>
      </c>
      <c r="C66" s="1">
        <v>12.09</v>
      </c>
      <c r="D66" s="1">
        <v>4.5400000000000003E-2</v>
      </c>
    </row>
    <row r="67" spans="1:4" x14ac:dyDescent="0.25">
      <c r="A67" s="1">
        <v>12.29</v>
      </c>
      <c r="B67" s="1">
        <v>8.5000000000000006E-2</v>
      </c>
      <c r="C67" s="1">
        <v>12.29</v>
      </c>
      <c r="D67" s="1">
        <v>4.5699999999999998E-2</v>
      </c>
    </row>
    <row r="68" spans="1:4" x14ac:dyDescent="0.25">
      <c r="A68" s="1">
        <v>12.48</v>
      </c>
      <c r="B68" s="1">
        <v>8.0699999999999994E-2</v>
      </c>
      <c r="C68" s="1">
        <v>12.48</v>
      </c>
      <c r="D68" s="1">
        <v>4.6699999999999998E-2</v>
      </c>
    </row>
    <row r="69" spans="1:4" x14ac:dyDescent="0.25">
      <c r="A69" s="1">
        <v>12.67</v>
      </c>
      <c r="B69" s="1">
        <v>8.3299999999999999E-2</v>
      </c>
      <c r="C69" s="1">
        <v>12.67</v>
      </c>
      <c r="D69" s="1">
        <v>4.6699999999999998E-2</v>
      </c>
    </row>
    <row r="70" spans="1:4" x14ac:dyDescent="0.25">
      <c r="A70" s="1">
        <v>12.86</v>
      </c>
      <c r="B70" s="1">
        <v>8.5800000000000001E-2</v>
      </c>
      <c r="C70" s="1">
        <v>12.86</v>
      </c>
      <c r="D70" s="1">
        <v>4.4999999999999998E-2</v>
      </c>
    </row>
    <row r="71" spans="1:4" x14ac:dyDescent="0.25">
      <c r="A71" s="1">
        <v>13.05</v>
      </c>
      <c r="B71" s="1">
        <v>8.5599999999999996E-2</v>
      </c>
      <c r="C71" s="1">
        <v>13.05</v>
      </c>
      <c r="D71" s="1">
        <v>4.6699999999999998E-2</v>
      </c>
    </row>
    <row r="72" spans="1:4" x14ac:dyDescent="0.25">
      <c r="A72" s="1">
        <v>13.25</v>
      </c>
      <c r="B72" s="1">
        <v>9.0899999999999995E-2</v>
      </c>
      <c r="C72" s="1">
        <v>13.25</v>
      </c>
      <c r="D72" s="1">
        <v>4.4600000000000001E-2</v>
      </c>
    </row>
    <row r="73" spans="1:4" x14ac:dyDescent="0.25">
      <c r="A73" s="1">
        <v>13.44</v>
      </c>
      <c r="B73" s="1">
        <v>9.9299999999999999E-2</v>
      </c>
      <c r="C73" s="1">
        <v>13.44</v>
      </c>
      <c r="D73" s="1">
        <v>4.5100000000000001E-2</v>
      </c>
    </row>
    <row r="74" spans="1:4" x14ac:dyDescent="0.25">
      <c r="A74" s="1">
        <v>13.63</v>
      </c>
      <c r="B74" s="1">
        <v>0.1011</v>
      </c>
      <c r="C74" s="1">
        <v>13.63</v>
      </c>
      <c r="D74" s="1">
        <v>4.6399999999999997E-2</v>
      </c>
    </row>
    <row r="75" spans="1:4" x14ac:dyDescent="0.25">
      <c r="A75" s="1">
        <v>13.82</v>
      </c>
      <c r="B75" s="1">
        <v>0.10730000000000001</v>
      </c>
      <c r="C75" s="1">
        <v>13.82</v>
      </c>
      <c r="D75" s="1">
        <v>4.4600000000000001E-2</v>
      </c>
    </row>
    <row r="76" spans="1:4" x14ac:dyDescent="0.25">
      <c r="A76" s="1">
        <v>14.01</v>
      </c>
      <c r="B76" s="1">
        <v>0.11899999999999999</v>
      </c>
      <c r="C76" s="1">
        <v>14.01</v>
      </c>
      <c r="D76" s="1">
        <v>4.6800000000000001E-2</v>
      </c>
    </row>
    <row r="77" spans="1:4" x14ac:dyDescent="0.25">
      <c r="A77" s="1">
        <v>14.21</v>
      </c>
      <c r="B77" s="1">
        <v>0.13639999999999999</v>
      </c>
      <c r="C77" s="1">
        <v>14.21</v>
      </c>
      <c r="D77" s="1">
        <v>4.6100000000000002E-2</v>
      </c>
    </row>
    <row r="78" spans="1:4" x14ac:dyDescent="0.25">
      <c r="A78" s="1">
        <v>14.4</v>
      </c>
      <c r="B78" s="1">
        <v>0.14219999999999999</v>
      </c>
      <c r="C78" s="1">
        <v>14.4</v>
      </c>
      <c r="D78" s="1">
        <v>4.4900000000000002E-2</v>
      </c>
    </row>
    <row r="79" spans="1:4" x14ac:dyDescent="0.25">
      <c r="A79" s="1">
        <v>14.59</v>
      </c>
      <c r="B79" s="1">
        <v>0.16020000000000001</v>
      </c>
      <c r="C79" s="1">
        <v>14.59</v>
      </c>
      <c r="D79" s="1">
        <v>4.4600000000000001E-2</v>
      </c>
    </row>
    <row r="80" spans="1:4" x14ac:dyDescent="0.25">
      <c r="A80" s="1">
        <v>14.78</v>
      </c>
      <c r="B80" s="1">
        <v>0.16800000000000001</v>
      </c>
      <c r="C80" s="1">
        <v>14.78</v>
      </c>
      <c r="D80" s="1">
        <v>4.5499999999999999E-2</v>
      </c>
    </row>
    <row r="81" spans="1:4" x14ac:dyDescent="0.25">
      <c r="A81" s="1">
        <v>14.97</v>
      </c>
      <c r="B81" s="1">
        <v>0.17</v>
      </c>
      <c r="C81" s="1">
        <v>14.97</v>
      </c>
      <c r="D81" s="1">
        <v>4.6899999999999997E-2</v>
      </c>
    </row>
    <row r="82" spans="1:4" x14ac:dyDescent="0.25">
      <c r="A82" s="1">
        <v>15.17</v>
      </c>
      <c r="B82" s="1">
        <v>0.182</v>
      </c>
      <c r="C82" s="1">
        <v>15.17</v>
      </c>
      <c r="D82" s="1">
        <v>4.4200000000000003E-2</v>
      </c>
    </row>
    <row r="83" spans="1:4" x14ac:dyDescent="0.25">
      <c r="A83" s="1">
        <v>15.36</v>
      </c>
      <c r="B83" s="1">
        <v>0.22639999999999999</v>
      </c>
      <c r="C83" s="1">
        <v>15.36</v>
      </c>
      <c r="D83" s="1">
        <v>4.5199999999999997E-2</v>
      </c>
    </row>
    <row r="84" spans="1:4" x14ac:dyDescent="0.25">
      <c r="A84" s="1">
        <v>15.55</v>
      </c>
      <c r="B84" s="1">
        <v>0.30309999999999998</v>
      </c>
      <c r="C84" s="1">
        <v>15.55</v>
      </c>
      <c r="D84" s="1">
        <v>4.4499999999999998E-2</v>
      </c>
    </row>
    <row r="85" spans="1:4" x14ac:dyDescent="0.25">
      <c r="A85" s="1">
        <v>15.74</v>
      </c>
      <c r="B85" s="1">
        <v>0.48799999999999999</v>
      </c>
      <c r="C85" s="1">
        <v>15.74</v>
      </c>
      <c r="D85" s="1">
        <v>4.5499999999999999E-2</v>
      </c>
    </row>
    <row r="86" spans="1:4" x14ac:dyDescent="0.25">
      <c r="A86" s="1">
        <v>15.93</v>
      </c>
      <c r="B86" s="1">
        <v>0.61980000000000002</v>
      </c>
      <c r="C86" s="1">
        <v>15.93</v>
      </c>
      <c r="D86" s="1">
        <v>4.5999999999999999E-2</v>
      </c>
    </row>
    <row r="87" spans="1:4" x14ac:dyDescent="0.25">
      <c r="A87" s="1">
        <v>16.13</v>
      </c>
      <c r="B87" s="1">
        <v>0.47220000000000001</v>
      </c>
      <c r="C87" s="1">
        <v>16.13</v>
      </c>
      <c r="D87" s="1">
        <v>4.58E-2</v>
      </c>
    </row>
    <row r="88" spans="1:4" x14ac:dyDescent="0.25">
      <c r="A88" s="1">
        <v>16.32</v>
      </c>
      <c r="B88" s="1">
        <v>0.56100000000000005</v>
      </c>
      <c r="C88" s="1">
        <v>16.32</v>
      </c>
      <c r="D88" s="1">
        <v>4.4499999999999998E-2</v>
      </c>
    </row>
    <row r="89" spans="1:4" x14ac:dyDescent="0.25">
      <c r="A89" s="1">
        <v>16.510000000000002</v>
      </c>
      <c r="B89" s="1">
        <v>0.77370000000000005</v>
      </c>
      <c r="C89" s="1">
        <v>16.510000000000002</v>
      </c>
      <c r="D89" s="1">
        <v>4.5199999999999997E-2</v>
      </c>
    </row>
    <row r="90" spans="1:4" x14ac:dyDescent="0.25">
      <c r="A90" s="1">
        <v>16.7</v>
      </c>
      <c r="B90" s="1">
        <v>0.69420000000000004</v>
      </c>
      <c r="C90" s="1">
        <v>16.7</v>
      </c>
      <c r="D90" s="1">
        <v>4.4600000000000001E-2</v>
      </c>
    </row>
    <row r="91" spans="1:4" x14ac:dyDescent="0.25">
      <c r="A91" s="1">
        <v>16.89</v>
      </c>
      <c r="B91" s="1">
        <v>0.87270000000000003</v>
      </c>
      <c r="C91" s="1">
        <v>16.89</v>
      </c>
      <c r="D91" s="1">
        <v>4.48E-2</v>
      </c>
    </row>
    <row r="92" spans="1:4" x14ac:dyDescent="0.25">
      <c r="A92" s="1">
        <v>17.09</v>
      </c>
      <c r="B92" s="1">
        <v>0.78</v>
      </c>
      <c r="C92" s="1">
        <v>17.09</v>
      </c>
      <c r="D92" s="1">
        <v>4.5900000000000003E-2</v>
      </c>
    </row>
    <row r="93" spans="1:4" x14ac:dyDescent="0.25">
      <c r="A93" s="1">
        <v>17.28</v>
      </c>
      <c r="B93" s="1">
        <v>0.79110000000000003</v>
      </c>
      <c r="C93" s="1">
        <v>17.28</v>
      </c>
      <c r="D93" s="1">
        <v>4.5499999999999999E-2</v>
      </c>
    </row>
    <row r="94" spans="1:4" x14ac:dyDescent="0.25">
      <c r="A94" s="1">
        <v>17.47</v>
      </c>
      <c r="B94" s="1">
        <v>0.83120000000000005</v>
      </c>
      <c r="C94" s="1">
        <v>17.47</v>
      </c>
      <c r="D94" s="1">
        <v>4.5600000000000002E-2</v>
      </c>
    </row>
    <row r="95" spans="1:4" x14ac:dyDescent="0.25">
      <c r="A95" s="1">
        <v>17.66</v>
      </c>
      <c r="B95" s="1">
        <v>1.1729000000000001</v>
      </c>
      <c r="C95" s="1">
        <v>17.66</v>
      </c>
      <c r="D95" s="1">
        <v>4.4600000000000001E-2</v>
      </c>
    </row>
    <row r="96" spans="1:4" x14ac:dyDescent="0.25">
      <c r="A96" s="1">
        <v>17.850000000000001</v>
      </c>
      <c r="B96" s="1">
        <v>0.92310000000000003</v>
      </c>
      <c r="C96" s="1">
        <v>17.850000000000001</v>
      </c>
      <c r="D96" s="1">
        <v>4.48E-2</v>
      </c>
    </row>
    <row r="97" spans="1:4" x14ac:dyDescent="0.25">
      <c r="A97" s="1">
        <v>18.05</v>
      </c>
      <c r="B97" s="1">
        <v>0.75670000000000004</v>
      </c>
      <c r="C97" s="1">
        <v>18.05</v>
      </c>
      <c r="D97" s="1">
        <v>4.5199999999999997E-2</v>
      </c>
    </row>
    <row r="98" spans="1:4" x14ac:dyDescent="0.25">
      <c r="A98" s="1">
        <v>18.239999999999998</v>
      </c>
      <c r="B98" s="1">
        <v>0.91310000000000002</v>
      </c>
      <c r="C98" s="1">
        <v>18.239999999999998</v>
      </c>
      <c r="D98" s="1">
        <v>4.4999999999999998E-2</v>
      </c>
    </row>
    <row r="99" spans="1:4" x14ac:dyDescent="0.25">
      <c r="A99" s="1">
        <v>18.43</v>
      </c>
      <c r="B99" s="1">
        <v>1.0832999999999999</v>
      </c>
      <c r="C99" s="1">
        <v>18.43</v>
      </c>
      <c r="D99" s="1">
        <v>4.4499999999999998E-2</v>
      </c>
    </row>
    <row r="100" spans="1:4" x14ac:dyDescent="0.25">
      <c r="A100" s="1">
        <v>18.62</v>
      </c>
      <c r="B100" s="1">
        <v>1.1195999999999999</v>
      </c>
      <c r="C100" s="1">
        <v>18.62</v>
      </c>
      <c r="D100" s="1">
        <v>4.5100000000000001E-2</v>
      </c>
    </row>
    <row r="101" spans="1:4" x14ac:dyDescent="0.25">
      <c r="A101" s="1">
        <v>21.31</v>
      </c>
      <c r="B101" s="1">
        <v>0.95830000000000004</v>
      </c>
      <c r="C101" s="1">
        <v>18.809999999999999</v>
      </c>
      <c r="D101" s="1">
        <v>4.4900000000000002E-2</v>
      </c>
    </row>
    <row r="102" spans="1:4" x14ac:dyDescent="0.25">
      <c r="A102" s="1">
        <v>21.88</v>
      </c>
      <c r="B102" s="1">
        <v>1.0862000000000001</v>
      </c>
      <c r="C102" s="1">
        <v>19.010000000000002</v>
      </c>
      <c r="D102" s="1">
        <v>4.58E-2</v>
      </c>
    </row>
    <row r="103" spans="1:4" x14ac:dyDescent="0.25">
      <c r="A103" s="1">
        <v>22.46</v>
      </c>
      <c r="B103" s="1">
        <v>1.0819000000000001</v>
      </c>
      <c r="C103" s="1">
        <v>19.2</v>
      </c>
      <c r="D103" s="1">
        <v>4.4999999999999998E-2</v>
      </c>
    </row>
    <row r="104" spans="1:4" x14ac:dyDescent="0.25">
      <c r="A104" s="1">
        <v>22.65</v>
      </c>
      <c r="B104" s="1">
        <v>0.96140000000000003</v>
      </c>
      <c r="C104" s="1">
        <v>19.39</v>
      </c>
      <c r="D104" s="1">
        <v>4.4900000000000002E-2</v>
      </c>
    </row>
    <row r="105" spans="1:4" x14ac:dyDescent="0.25">
      <c r="A105" s="1">
        <v>22.84</v>
      </c>
      <c r="B105" s="1">
        <v>0.87790000000000001</v>
      </c>
      <c r="C105" s="1">
        <v>19.579999999999998</v>
      </c>
      <c r="D105" s="1">
        <v>4.7500000000000001E-2</v>
      </c>
    </row>
    <row r="106" spans="1:4" x14ac:dyDescent="0.25">
      <c r="A106" s="1">
        <v>23.04</v>
      </c>
      <c r="B106" s="1">
        <v>1.0304</v>
      </c>
      <c r="C106" s="1">
        <v>19.77</v>
      </c>
      <c r="D106" s="1">
        <v>4.58E-2</v>
      </c>
    </row>
    <row r="107" spans="1:4" x14ac:dyDescent="0.25">
      <c r="A107" s="1">
        <v>23.42</v>
      </c>
      <c r="B107" s="1">
        <v>0.93210000000000004</v>
      </c>
      <c r="C107" s="1">
        <v>19.96</v>
      </c>
      <c r="D107" s="1">
        <v>4.6199999999999998E-2</v>
      </c>
    </row>
    <row r="108" spans="1:4" x14ac:dyDescent="0.25">
      <c r="A108" s="1">
        <v>23.61</v>
      </c>
      <c r="B108" s="1">
        <v>0.82609999999999995</v>
      </c>
      <c r="C108" s="1">
        <v>20.16</v>
      </c>
      <c r="D108" s="1">
        <v>4.4600000000000001E-2</v>
      </c>
    </row>
    <row r="109" spans="1:4" x14ac:dyDescent="0.25">
      <c r="A109" s="1">
        <v>23.8</v>
      </c>
      <c r="B109" s="1">
        <v>0.90369999999999995</v>
      </c>
      <c r="C109" s="1">
        <v>20.350000000000001</v>
      </c>
      <c r="D109" s="1">
        <v>4.48E-2</v>
      </c>
    </row>
    <row r="110" spans="1:4" x14ac:dyDescent="0.25">
      <c r="A110" s="1">
        <v>24</v>
      </c>
      <c r="B110" s="1">
        <v>1.1462000000000001</v>
      </c>
      <c r="C110" s="1">
        <v>20.54</v>
      </c>
      <c r="D110" s="1">
        <v>4.4699999999999997E-2</v>
      </c>
    </row>
    <row r="111" spans="1:4" x14ac:dyDescent="0.25">
      <c r="A111" s="1">
        <v>24.19</v>
      </c>
      <c r="B111" s="1">
        <v>1.0673999999999999</v>
      </c>
      <c r="C111" s="1">
        <v>20.73</v>
      </c>
      <c r="D111" s="1">
        <v>4.4499999999999998E-2</v>
      </c>
    </row>
    <row r="112" spans="1:4" x14ac:dyDescent="0.25">
      <c r="A112" s="1">
        <v>24.38</v>
      </c>
      <c r="B112" s="1">
        <v>1.0536000000000001</v>
      </c>
      <c r="C112" s="1">
        <v>20.92</v>
      </c>
      <c r="D112" s="1">
        <v>4.6100000000000002E-2</v>
      </c>
    </row>
    <row r="113" spans="1:4" x14ac:dyDescent="0.25">
      <c r="A113" s="1">
        <v>24.57</v>
      </c>
      <c r="B113" s="1">
        <v>0.8518</v>
      </c>
      <c r="C113" s="1">
        <v>21.12</v>
      </c>
      <c r="D113" s="1">
        <v>4.5400000000000003E-2</v>
      </c>
    </row>
    <row r="114" spans="1:4" x14ac:dyDescent="0.25">
      <c r="A114" s="1">
        <v>24.76</v>
      </c>
      <c r="B114" s="1">
        <v>0.95979999999999999</v>
      </c>
      <c r="C114" s="1">
        <v>21.31</v>
      </c>
      <c r="D114" s="1">
        <v>4.6699999999999998E-2</v>
      </c>
    </row>
    <row r="115" spans="1:4" x14ac:dyDescent="0.25">
      <c r="A115" s="1">
        <v>25.34</v>
      </c>
      <c r="B115" s="1">
        <v>0.92459999999999998</v>
      </c>
      <c r="C115" s="1">
        <v>21.5</v>
      </c>
      <c r="D115" s="1">
        <v>4.4600000000000001E-2</v>
      </c>
    </row>
    <row r="116" spans="1:4" x14ac:dyDescent="0.25">
      <c r="A116" s="1">
        <v>25.53</v>
      </c>
      <c r="B116" s="1">
        <v>1.1468</v>
      </c>
      <c r="C116" s="1">
        <v>21.69</v>
      </c>
      <c r="D116" s="1">
        <v>4.4999999999999998E-2</v>
      </c>
    </row>
    <row r="117" spans="1:4" x14ac:dyDescent="0.25">
      <c r="A117" s="1">
        <v>25.72</v>
      </c>
      <c r="B117" s="1">
        <v>0.9163</v>
      </c>
      <c r="C117" s="1">
        <v>21.88</v>
      </c>
      <c r="D117" s="1">
        <v>4.5699999999999998E-2</v>
      </c>
    </row>
    <row r="118" spans="1:4" x14ac:dyDescent="0.25">
      <c r="A118" s="1">
        <v>26.11</v>
      </c>
      <c r="B118" s="1">
        <v>0.98670000000000002</v>
      </c>
      <c r="C118" s="1">
        <v>22.08</v>
      </c>
      <c r="D118" s="1">
        <v>5.3499999999999999E-2</v>
      </c>
    </row>
    <row r="119" spans="1:4" x14ac:dyDescent="0.25">
      <c r="A119" s="1">
        <v>26.49</v>
      </c>
      <c r="B119" s="1">
        <v>0.99219999999999997</v>
      </c>
      <c r="C119" s="1">
        <v>22.27</v>
      </c>
      <c r="D119" s="1">
        <v>8.8200000000000001E-2</v>
      </c>
    </row>
    <row r="120" spans="1:4" x14ac:dyDescent="0.25">
      <c r="A120" s="1">
        <v>26.68</v>
      </c>
      <c r="B120" s="1">
        <v>1.1503000000000001</v>
      </c>
      <c r="C120" s="1">
        <v>22.46</v>
      </c>
      <c r="D120" s="1">
        <v>0.1163</v>
      </c>
    </row>
    <row r="121" spans="1:4" x14ac:dyDescent="0.25">
      <c r="A121" s="1">
        <v>26.88</v>
      </c>
      <c r="B121" s="1">
        <v>1.0533999999999999</v>
      </c>
      <c r="C121" s="1">
        <v>22.65</v>
      </c>
      <c r="D121" s="1">
        <v>0.26889999999999997</v>
      </c>
    </row>
    <row r="122" spans="1:4" x14ac:dyDescent="0.25">
      <c r="A122" s="1">
        <v>27.26</v>
      </c>
      <c r="B122" s="1">
        <v>1.0102</v>
      </c>
      <c r="C122" s="1">
        <v>22.84</v>
      </c>
      <c r="D122" s="1">
        <v>0.29449999999999998</v>
      </c>
    </row>
    <row r="123" spans="1:4" x14ac:dyDescent="0.25">
      <c r="A123" s="1">
        <v>27.45</v>
      </c>
      <c r="B123" s="1">
        <v>1.0648</v>
      </c>
      <c r="C123" s="1">
        <v>23.04</v>
      </c>
      <c r="D123" s="1">
        <v>0.30109999999999998</v>
      </c>
    </row>
    <row r="124" spans="1:4" x14ac:dyDescent="0.25">
      <c r="A124" s="1">
        <v>27.84</v>
      </c>
      <c r="B124" s="1">
        <v>0.94179999999999997</v>
      </c>
      <c r="C124" s="1">
        <v>23.23</v>
      </c>
      <c r="D124" s="1">
        <v>0.39129999999999998</v>
      </c>
    </row>
    <row r="125" spans="1:4" x14ac:dyDescent="0.25">
      <c r="A125" s="1">
        <v>28.03</v>
      </c>
      <c r="B125" s="1">
        <v>1.0150999999999999</v>
      </c>
      <c r="C125" s="1">
        <v>23.42</v>
      </c>
      <c r="D125" s="1">
        <v>0.85660000000000003</v>
      </c>
    </row>
    <row r="126" spans="1:4" x14ac:dyDescent="0.25">
      <c r="A126" s="1">
        <v>28.22</v>
      </c>
      <c r="B126" s="1">
        <v>1.0747</v>
      </c>
      <c r="C126" s="1">
        <v>23.61</v>
      </c>
      <c r="D126" s="1">
        <v>0.5181</v>
      </c>
    </row>
    <row r="127" spans="1:4" x14ac:dyDescent="0.25">
      <c r="A127" s="1">
        <v>28.41</v>
      </c>
      <c r="B127" s="1">
        <v>0.95430000000000004</v>
      </c>
      <c r="C127" s="1">
        <v>23.8</v>
      </c>
      <c r="D127" s="1">
        <v>0.67290000000000005</v>
      </c>
    </row>
    <row r="128" spans="1:4" x14ac:dyDescent="0.25">
      <c r="A128" s="1">
        <v>28.6</v>
      </c>
      <c r="B128" s="1">
        <v>0.95789999999999997</v>
      </c>
      <c r="C128" s="1">
        <v>24.19</v>
      </c>
      <c r="D128" s="1">
        <v>0.82889999999999997</v>
      </c>
    </row>
    <row r="129" spans="1:4" x14ac:dyDescent="0.25">
      <c r="A129" s="1">
        <v>28.8</v>
      </c>
      <c r="B129" s="1">
        <v>1.0923</v>
      </c>
      <c r="C129" s="1">
        <v>24.38</v>
      </c>
      <c r="D129" s="1">
        <v>0.74529999999999996</v>
      </c>
    </row>
    <row r="130" spans="1:4" x14ac:dyDescent="0.25">
      <c r="A130" s="1">
        <v>29.18</v>
      </c>
      <c r="B130" s="1">
        <v>1.0998000000000001</v>
      </c>
      <c r="C130" s="1">
        <v>24.57</v>
      </c>
      <c r="D130" s="1">
        <v>1.0129999999999999</v>
      </c>
    </row>
    <row r="131" spans="1:4" x14ac:dyDescent="0.25">
      <c r="A131" s="1">
        <v>29.56</v>
      </c>
      <c r="B131" s="1">
        <v>1.0133000000000001</v>
      </c>
      <c r="C131" s="1">
        <v>24.96</v>
      </c>
      <c r="D131" s="1">
        <v>0.94550000000000001</v>
      </c>
    </row>
    <row r="132" spans="1:4" x14ac:dyDescent="0.25">
      <c r="A132" s="1">
        <v>29.76</v>
      </c>
      <c r="B132" s="1">
        <v>1.1842999999999999</v>
      </c>
      <c r="C132" s="1">
        <v>25.53</v>
      </c>
      <c r="D132" s="1">
        <v>0.94320000000000004</v>
      </c>
    </row>
    <row r="133" spans="1:4" x14ac:dyDescent="0.25">
      <c r="A133" s="1">
        <v>29.95</v>
      </c>
      <c r="B133" s="1">
        <v>0.95569999999999999</v>
      </c>
      <c r="C133" s="1">
        <v>26.3</v>
      </c>
      <c r="D133" s="1">
        <v>1.0150999999999999</v>
      </c>
    </row>
    <row r="134" spans="1:4" x14ac:dyDescent="0.25">
      <c r="A134" s="1">
        <v>30.14</v>
      </c>
      <c r="B134" s="1">
        <v>1.0641</v>
      </c>
      <c r="C134" s="1">
        <v>26.49</v>
      </c>
      <c r="D134" s="1">
        <v>1.0085</v>
      </c>
    </row>
    <row r="135" spans="1:4" x14ac:dyDescent="0.25">
      <c r="A135" s="1">
        <v>30.33</v>
      </c>
      <c r="B135" s="1">
        <v>1.1007</v>
      </c>
      <c r="C135" s="1">
        <v>26.68</v>
      </c>
      <c r="D135" s="1">
        <v>0.94279999999999997</v>
      </c>
    </row>
    <row r="136" spans="1:4" x14ac:dyDescent="0.25">
      <c r="A136" s="1">
        <v>30.52</v>
      </c>
      <c r="B136" s="1">
        <v>1.022</v>
      </c>
      <c r="C136" s="1">
        <v>27.07</v>
      </c>
      <c r="D136" s="1">
        <v>1.0558000000000001</v>
      </c>
    </row>
    <row r="137" spans="1:4" x14ac:dyDescent="0.25">
      <c r="A137" s="1">
        <v>30.72</v>
      </c>
      <c r="B137" s="1">
        <v>1.1435999999999999</v>
      </c>
      <c r="C137" s="1">
        <v>27.26</v>
      </c>
      <c r="D137" s="1">
        <v>0.96789999999999998</v>
      </c>
    </row>
    <row r="138" spans="1:4" x14ac:dyDescent="0.25">
      <c r="A138" s="1">
        <v>30.91</v>
      </c>
      <c r="B138" s="1">
        <v>1.1509</v>
      </c>
      <c r="C138" s="1">
        <v>27.64</v>
      </c>
      <c r="D138" s="1">
        <v>0.97789999999999999</v>
      </c>
    </row>
    <row r="139" spans="1:4" x14ac:dyDescent="0.25">
      <c r="A139" s="1">
        <v>31.1</v>
      </c>
      <c r="B139" s="1">
        <v>1.0454000000000001</v>
      </c>
      <c r="C139" s="1">
        <v>28.22</v>
      </c>
      <c r="D139" s="1">
        <v>0.94240000000000002</v>
      </c>
    </row>
    <row r="140" spans="1:4" x14ac:dyDescent="0.25">
      <c r="A140" s="1">
        <v>31.29</v>
      </c>
      <c r="B140" s="1">
        <v>1.1757</v>
      </c>
      <c r="C140" s="1">
        <v>28.41</v>
      </c>
      <c r="D140" s="1">
        <v>1.0314000000000001</v>
      </c>
    </row>
    <row r="141" spans="1:4" x14ac:dyDescent="0.25">
      <c r="A141" s="1">
        <v>31.48</v>
      </c>
      <c r="B141" s="1">
        <v>1.1487000000000001</v>
      </c>
      <c r="C141" s="1">
        <v>28.6</v>
      </c>
      <c r="D141" s="1">
        <v>0.99709999999999999</v>
      </c>
    </row>
    <row r="142" spans="1:4" x14ac:dyDescent="0.25">
      <c r="A142" s="1">
        <v>31.68</v>
      </c>
      <c r="B142" s="1">
        <v>1.0089999999999999</v>
      </c>
      <c r="C142" s="1">
        <v>29.18</v>
      </c>
      <c r="D142" s="1">
        <v>0.98719999999999997</v>
      </c>
    </row>
    <row r="143" spans="1:4" x14ac:dyDescent="0.25">
      <c r="A143" s="1">
        <v>32.06</v>
      </c>
      <c r="B143" s="1">
        <v>1.0370999999999999</v>
      </c>
      <c r="C143" s="1">
        <v>29.37</v>
      </c>
      <c r="D143" s="1">
        <v>1.1002000000000001</v>
      </c>
    </row>
    <row r="144" spans="1:4" x14ac:dyDescent="0.25">
      <c r="A144" s="1">
        <v>32.25</v>
      </c>
      <c r="B144" s="1">
        <v>1.0737000000000001</v>
      </c>
      <c r="C144" s="1">
        <v>29.95</v>
      </c>
      <c r="D144" s="1">
        <v>0.93569999999999998</v>
      </c>
    </row>
    <row r="145" spans="1:4" x14ac:dyDescent="0.25">
      <c r="A145" s="1">
        <v>32.64</v>
      </c>
      <c r="B145" s="1">
        <v>1.0708</v>
      </c>
      <c r="C145" s="1">
        <v>30.52</v>
      </c>
      <c r="D145" s="1">
        <v>1.0007999999999999</v>
      </c>
    </row>
    <row r="146" spans="1:4" x14ac:dyDescent="0.25">
      <c r="A146" s="1">
        <v>33.020000000000003</v>
      </c>
      <c r="B146" s="1">
        <v>1.0033000000000001</v>
      </c>
      <c r="C146" s="1">
        <v>31.1</v>
      </c>
      <c r="D146" s="1">
        <v>1.1073999999999999</v>
      </c>
    </row>
    <row r="147" spans="1:4" x14ac:dyDescent="0.25">
      <c r="A147" s="1">
        <v>33.21</v>
      </c>
      <c r="B147" s="1">
        <v>0.93079999999999996</v>
      </c>
      <c r="C147" s="1">
        <v>31.29</v>
      </c>
      <c r="D147" s="1">
        <v>0.87360000000000004</v>
      </c>
    </row>
    <row r="148" spans="1:4" x14ac:dyDescent="0.25">
      <c r="A148" s="1">
        <v>33.4</v>
      </c>
      <c r="B148" s="1">
        <v>1.0286999999999999</v>
      </c>
      <c r="C148" s="1">
        <v>31.68</v>
      </c>
      <c r="D148" s="1">
        <v>1.1191</v>
      </c>
    </row>
    <row r="149" spans="1:4" x14ac:dyDescent="0.25">
      <c r="A149" s="1">
        <v>33.590000000000003</v>
      </c>
      <c r="B149" s="1">
        <v>1.0166999999999999</v>
      </c>
      <c r="C149" s="1">
        <v>31.87</v>
      </c>
      <c r="D149" s="1">
        <v>0.87819999999999998</v>
      </c>
    </row>
    <row r="150" spans="1:4" x14ac:dyDescent="0.25">
      <c r="A150" s="1">
        <v>33.79</v>
      </c>
      <c r="B150" s="1">
        <v>1.0109999999999999</v>
      </c>
      <c r="C150" s="1">
        <v>32.64</v>
      </c>
      <c r="D150" s="1">
        <v>1.0071000000000001</v>
      </c>
    </row>
    <row r="151" spans="1:4" x14ac:dyDescent="0.25">
      <c r="A151" s="1">
        <v>33.979999999999997</v>
      </c>
      <c r="B151" s="1">
        <v>1.0257000000000001</v>
      </c>
      <c r="C151" s="1">
        <v>33.020000000000003</v>
      </c>
      <c r="D151" s="1">
        <v>1.0031000000000001</v>
      </c>
    </row>
    <row r="152" spans="1:4" x14ac:dyDescent="0.25">
      <c r="A152" s="1">
        <v>34.17</v>
      </c>
      <c r="B152" s="1">
        <v>0.98740000000000006</v>
      </c>
      <c r="C152" s="1">
        <v>33.79</v>
      </c>
      <c r="D152" s="1">
        <v>0.86819999999999997</v>
      </c>
    </row>
    <row r="153" spans="1:4" x14ac:dyDescent="0.25">
      <c r="A153" s="1">
        <v>34.36</v>
      </c>
      <c r="B153" s="1">
        <v>0.93779999999999997</v>
      </c>
      <c r="C153" s="1">
        <v>33.979999999999997</v>
      </c>
      <c r="D153" s="1">
        <v>1.0889</v>
      </c>
    </row>
    <row r="154" spans="1:4" x14ac:dyDescent="0.25">
      <c r="A154" s="1">
        <v>34.549999999999997</v>
      </c>
      <c r="B154" s="1">
        <v>0.95879999999999999</v>
      </c>
      <c r="C154" s="1">
        <v>34.17</v>
      </c>
      <c r="D154" s="1">
        <v>1.0062</v>
      </c>
    </row>
    <row r="155" spans="1:4" x14ac:dyDescent="0.25">
      <c r="A155" s="1">
        <v>34.75</v>
      </c>
      <c r="B155" s="1">
        <v>0.92320000000000002</v>
      </c>
      <c r="C155" s="1">
        <v>34.36</v>
      </c>
      <c r="D155" s="1">
        <v>0.88139999999999996</v>
      </c>
    </row>
    <row r="156" spans="1:4" x14ac:dyDescent="0.25">
      <c r="A156" s="1">
        <v>34.94</v>
      </c>
      <c r="B156" s="1">
        <v>0.94979999999999998</v>
      </c>
      <c r="C156" s="1">
        <v>34.75</v>
      </c>
      <c r="D156" s="1">
        <v>0.87609999999999999</v>
      </c>
    </row>
    <row r="157" spans="1:4" x14ac:dyDescent="0.25">
      <c r="A157" s="1">
        <v>35.130000000000003</v>
      </c>
      <c r="B157" s="1">
        <v>0.94220000000000004</v>
      </c>
      <c r="C157" s="1">
        <v>35.130000000000003</v>
      </c>
      <c r="D157" s="1">
        <v>1.0027999999999999</v>
      </c>
    </row>
    <row r="158" spans="1:4" x14ac:dyDescent="0.25">
      <c r="A158" s="1">
        <v>35.51</v>
      </c>
      <c r="B158" s="1">
        <v>0.96399999999999997</v>
      </c>
      <c r="C158" s="1">
        <v>35.51</v>
      </c>
      <c r="D158" s="1">
        <v>0.81969999999999998</v>
      </c>
    </row>
    <row r="159" spans="1:4" x14ac:dyDescent="0.25">
      <c r="A159" s="1">
        <v>35.71</v>
      </c>
      <c r="B159" s="1">
        <v>0.98429999999999995</v>
      </c>
      <c r="C159" s="1">
        <v>35.9</v>
      </c>
      <c r="D159" s="1">
        <v>0.88290000000000002</v>
      </c>
    </row>
    <row r="160" spans="1:4" x14ac:dyDescent="0.25">
      <c r="A160" s="1">
        <v>35.9</v>
      </c>
      <c r="B160" s="1">
        <v>1.1778999999999999</v>
      </c>
      <c r="C160" s="1">
        <v>36.47</v>
      </c>
      <c r="D160" s="1">
        <v>0.84909999999999997</v>
      </c>
    </row>
    <row r="161" spans="1:4" x14ac:dyDescent="0.25">
      <c r="A161" s="1">
        <v>36.090000000000003</v>
      </c>
      <c r="B161" s="1">
        <v>0.98970000000000002</v>
      </c>
      <c r="C161" s="1">
        <v>36.86</v>
      </c>
      <c r="D161" s="1">
        <v>0.91549999999999998</v>
      </c>
    </row>
    <row r="162" spans="1:4" x14ac:dyDescent="0.25">
      <c r="A162" s="1">
        <v>36.28</v>
      </c>
      <c r="B162" s="1">
        <v>0.97189999999999999</v>
      </c>
      <c r="C162" s="1">
        <v>37.24</v>
      </c>
      <c r="D162" s="1">
        <v>0.89839999999999998</v>
      </c>
    </row>
    <row r="163" spans="1:4" x14ac:dyDescent="0.25">
      <c r="A163" s="1">
        <v>36.47</v>
      </c>
      <c r="B163" s="1">
        <v>1.1921999999999999</v>
      </c>
      <c r="C163" s="1">
        <v>37.630000000000003</v>
      </c>
      <c r="D163" s="1">
        <v>1.0036</v>
      </c>
    </row>
    <row r="164" spans="1:4" x14ac:dyDescent="0.25">
      <c r="A164" s="1">
        <v>36.67</v>
      </c>
      <c r="B164" s="1">
        <v>0.97929999999999995</v>
      </c>
      <c r="C164" s="1">
        <v>38.200000000000003</v>
      </c>
      <c r="D164" s="1">
        <v>1.0895999999999999</v>
      </c>
    </row>
    <row r="165" spans="1:4" x14ac:dyDescent="0.25">
      <c r="A165" s="1">
        <v>36.86</v>
      </c>
      <c r="B165" s="1">
        <v>1.0121</v>
      </c>
      <c r="C165" s="1">
        <v>38.590000000000003</v>
      </c>
      <c r="D165" s="1">
        <v>1.008</v>
      </c>
    </row>
    <row r="166" spans="1:4" x14ac:dyDescent="0.25">
      <c r="A166" s="1">
        <v>37.049999999999997</v>
      </c>
      <c r="B166" s="1">
        <v>0.96540000000000004</v>
      </c>
      <c r="C166" s="1">
        <v>38.78</v>
      </c>
      <c r="D166" s="1">
        <v>1.0944</v>
      </c>
    </row>
    <row r="167" spans="1:4" x14ac:dyDescent="0.25">
      <c r="A167" s="1">
        <v>37.24</v>
      </c>
      <c r="B167" s="1">
        <v>1.0282</v>
      </c>
      <c r="C167" s="1">
        <v>38.97</v>
      </c>
      <c r="D167" s="1">
        <v>0.94940000000000002</v>
      </c>
    </row>
    <row r="168" spans="1:4" x14ac:dyDescent="0.25">
      <c r="A168" s="1">
        <v>37.43</v>
      </c>
      <c r="B168" s="1">
        <v>0.96709999999999996</v>
      </c>
      <c r="C168" s="1">
        <v>39.159999999999997</v>
      </c>
      <c r="D168" s="1">
        <v>1.1261000000000001</v>
      </c>
    </row>
    <row r="169" spans="1:4" x14ac:dyDescent="0.25">
      <c r="A169" s="1">
        <v>37.630000000000003</v>
      </c>
      <c r="B169" s="1">
        <v>1.012</v>
      </c>
      <c r="C169" s="1">
        <v>39.549999999999997</v>
      </c>
      <c r="D169" s="1">
        <v>0.84809999999999997</v>
      </c>
    </row>
    <row r="170" spans="1:4" x14ac:dyDescent="0.25">
      <c r="A170" s="1">
        <v>37.82</v>
      </c>
      <c r="B170" s="1">
        <v>0.91979999999999995</v>
      </c>
      <c r="C170" s="1">
        <v>39.93</v>
      </c>
      <c r="D170" s="1">
        <v>1.0492999999999999</v>
      </c>
    </row>
    <row r="171" spans="1:4" x14ac:dyDescent="0.25">
      <c r="A171" s="1">
        <v>38.01</v>
      </c>
      <c r="B171" s="1">
        <v>0.99570000000000003</v>
      </c>
      <c r="C171" s="1">
        <v>40.119999999999997</v>
      </c>
      <c r="D171" s="1">
        <v>0.94189999999999996</v>
      </c>
    </row>
    <row r="172" spans="1:4" x14ac:dyDescent="0.25">
      <c r="A172" s="1">
        <v>38.200000000000003</v>
      </c>
      <c r="B172" s="1">
        <v>1.0013000000000001</v>
      </c>
      <c r="C172" s="1">
        <v>40.31</v>
      </c>
      <c r="D172" s="1">
        <v>1.1532</v>
      </c>
    </row>
    <row r="173" spans="1:4" x14ac:dyDescent="0.25">
      <c r="A173" s="1">
        <v>38.39</v>
      </c>
      <c r="B173" s="1">
        <v>0.96599999999999997</v>
      </c>
      <c r="C173" s="1">
        <v>40.51</v>
      </c>
      <c r="D173" s="1">
        <v>0.86609999999999998</v>
      </c>
    </row>
    <row r="174" spans="1:4" x14ac:dyDescent="0.25">
      <c r="A174" s="1">
        <v>38.590000000000003</v>
      </c>
      <c r="B174" s="1">
        <v>0.9254</v>
      </c>
      <c r="C174" s="1">
        <v>40.700000000000003</v>
      </c>
      <c r="D174" s="1">
        <v>0.93520000000000003</v>
      </c>
    </row>
    <row r="175" spans="1:4" x14ac:dyDescent="0.25">
      <c r="A175" s="1">
        <v>38.78</v>
      </c>
      <c r="B175" s="1">
        <v>0.94059999999999999</v>
      </c>
      <c r="C175" s="1">
        <v>40.89</v>
      </c>
      <c r="D175" s="1">
        <v>0.95130000000000003</v>
      </c>
    </row>
    <row r="176" spans="1:4" x14ac:dyDescent="0.25">
      <c r="A176" s="1">
        <v>38.97</v>
      </c>
      <c r="B176" s="1">
        <v>1.1267</v>
      </c>
      <c r="C176" s="1">
        <v>41.66</v>
      </c>
      <c r="D176" s="1">
        <v>1.0689</v>
      </c>
    </row>
    <row r="177" spans="1:4" x14ac:dyDescent="0.25">
      <c r="A177" s="1">
        <v>39.159999999999997</v>
      </c>
      <c r="B177" s="1">
        <v>1.0369999999999999</v>
      </c>
      <c r="C177" s="1">
        <v>41.85</v>
      </c>
      <c r="D177" s="1">
        <v>0.93799999999999994</v>
      </c>
    </row>
    <row r="178" spans="1:4" x14ac:dyDescent="0.25">
      <c r="A178" s="1">
        <v>39.35</v>
      </c>
      <c r="B178" s="1">
        <v>1.0152000000000001</v>
      </c>
      <c r="C178" s="1">
        <v>42.04</v>
      </c>
      <c r="D178" s="1">
        <v>0.98470000000000002</v>
      </c>
    </row>
    <row r="179" spans="1:4" x14ac:dyDescent="0.25">
      <c r="A179" s="1">
        <v>39.549999999999997</v>
      </c>
      <c r="B179" s="1">
        <v>0.93310000000000004</v>
      </c>
      <c r="C179" s="1">
        <v>42.23</v>
      </c>
      <c r="D179" s="1">
        <v>1.0161</v>
      </c>
    </row>
    <row r="180" spans="1:4" x14ac:dyDescent="0.25">
      <c r="A180" s="1">
        <v>39.74</v>
      </c>
      <c r="B180" s="1">
        <v>1.1668000000000001</v>
      </c>
      <c r="C180" s="1">
        <v>42.43</v>
      </c>
      <c r="D180" s="1">
        <v>1.0994999999999999</v>
      </c>
    </row>
    <row r="181" spans="1:4" x14ac:dyDescent="0.25">
      <c r="A181" s="1">
        <v>39.93</v>
      </c>
      <c r="B181" s="1">
        <v>0.93879999999999997</v>
      </c>
      <c r="C181" s="1">
        <v>42.62</v>
      </c>
      <c r="D181" s="1">
        <v>1.0311999999999999</v>
      </c>
    </row>
    <row r="182" spans="1:4" x14ac:dyDescent="0.25">
      <c r="A182" s="1">
        <v>40.119999999999997</v>
      </c>
      <c r="B182" s="1">
        <v>1.0028999999999999</v>
      </c>
      <c r="C182" s="1">
        <v>43</v>
      </c>
      <c r="D182" s="1">
        <v>0.96960000000000002</v>
      </c>
    </row>
    <row r="183" spans="1:4" x14ac:dyDescent="0.25">
      <c r="A183" s="1">
        <v>40.31</v>
      </c>
      <c r="B183" s="1">
        <v>1.1112</v>
      </c>
    </row>
    <row r="184" spans="1:4" x14ac:dyDescent="0.25">
      <c r="A184" s="1">
        <v>40.51</v>
      </c>
      <c r="B184" s="1">
        <v>0.98499999999999999</v>
      </c>
    </row>
    <row r="185" spans="1:4" x14ac:dyDescent="0.25">
      <c r="A185" s="1">
        <v>40.700000000000003</v>
      </c>
      <c r="B185" s="1">
        <v>1.0508</v>
      </c>
    </row>
    <row r="186" spans="1:4" x14ac:dyDescent="0.25">
      <c r="A186" s="1">
        <v>40.89</v>
      </c>
      <c r="B186" s="1">
        <v>0.99629999999999996</v>
      </c>
    </row>
    <row r="187" spans="1:4" x14ac:dyDescent="0.25">
      <c r="A187" s="1">
        <v>41.08</v>
      </c>
      <c r="B187" s="1">
        <v>0.98870000000000002</v>
      </c>
    </row>
    <row r="188" spans="1:4" x14ac:dyDescent="0.25">
      <c r="A188" s="1">
        <v>41.27</v>
      </c>
      <c r="B188" s="1">
        <v>0.98089999999999999</v>
      </c>
    </row>
    <row r="189" spans="1:4" x14ac:dyDescent="0.25">
      <c r="A189" s="1">
        <v>41.47</v>
      </c>
      <c r="B189" s="1">
        <v>1.0687</v>
      </c>
    </row>
    <row r="190" spans="1:4" x14ac:dyDescent="0.25">
      <c r="A190" s="1">
        <v>41.66</v>
      </c>
      <c r="B190" s="1">
        <v>0.94269999999999998</v>
      </c>
    </row>
    <row r="191" spans="1:4" x14ac:dyDescent="0.25">
      <c r="A191" s="1">
        <v>41.85</v>
      </c>
      <c r="B191" s="1">
        <v>0.92679999999999996</v>
      </c>
    </row>
    <row r="192" spans="1:4" x14ac:dyDescent="0.25">
      <c r="A192" s="1">
        <v>42.04</v>
      </c>
      <c r="B192" s="1">
        <v>0.99680000000000002</v>
      </c>
    </row>
    <row r="193" spans="1:2" x14ac:dyDescent="0.25">
      <c r="A193" s="1">
        <v>42.23</v>
      </c>
      <c r="B193" s="1">
        <v>0.97809999999999997</v>
      </c>
    </row>
    <row r="194" spans="1:2" x14ac:dyDescent="0.25">
      <c r="A194" s="1">
        <v>42.43</v>
      </c>
      <c r="B194" s="1">
        <v>1.0513999999999999</v>
      </c>
    </row>
    <row r="195" spans="1:2" x14ac:dyDescent="0.25">
      <c r="A195" s="1">
        <v>42.62</v>
      </c>
      <c r="B195" s="1">
        <v>1.0722</v>
      </c>
    </row>
    <row r="196" spans="1:2" x14ac:dyDescent="0.25">
      <c r="A196" s="1">
        <v>42.81</v>
      </c>
      <c r="B196" s="1">
        <v>1.0359</v>
      </c>
    </row>
    <row r="197" spans="1:2" x14ac:dyDescent="0.25">
      <c r="A197" s="1">
        <v>43</v>
      </c>
      <c r="B197" s="1">
        <v>1.1506000000000001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zoomScale="80" zoomScaleNormal="80" workbookViewId="0">
      <selection activeCell="E15" sqref="E15"/>
    </sheetView>
  </sheetViews>
  <sheetFormatPr defaultRowHeight="12.75" x14ac:dyDescent="0.25"/>
  <cols>
    <col min="1" max="1" width="22.85546875" style="3" customWidth="1"/>
    <col min="2" max="3" width="9.140625" style="3"/>
    <col min="4" max="4" width="10.42578125" style="3" customWidth="1"/>
    <col min="5" max="5" width="12" style="3" customWidth="1"/>
    <col min="6" max="6" width="9.85546875" style="3" customWidth="1"/>
    <col min="7" max="7" width="10.7109375" style="3" customWidth="1"/>
    <col min="8" max="16384" width="9.140625" style="3"/>
  </cols>
  <sheetData>
    <row r="1" spans="1:9" ht="25.5" x14ac:dyDescent="0.25">
      <c r="B1" s="5" t="s">
        <v>6</v>
      </c>
      <c r="C1" s="4" t="s">
        <v>4</v>
      </c>
      <c r="D1" s="4" t="s">
        <v>5</v>
      </c>
      <c r="E1" s="5" t="s">
        <v>7</v>
      </c>
      <c r="F1" s="4" t="s">
        <v>9</v>
      </c>
      <c r="G1" s="4" t="s">
        <v>8</v>
      </c>
    </row>
    <row r="2" spans="1:9" x14ac:dyDescent="0.25">
      <c r="A2" s="5" t="s">
        <v>1</v>
      </c>
      <c r="B2" s="7">
        <v>13.53</v>
      </c>
      <c r="C2" s="7">
        <f>AVERAGE(B2:B6)</f>
        <v>11.108000000000001</v>
      </c>
      <c r="D2" s="7">
        <f>_xlfn.STDEV.S(B2:B6)</f>
        <v>4.0354392573795455</v>
      </c>
      <c r="E2" s="7">
        <v>12.57</v>
      </c>
      <c r="F2" s="7">
        <f>AVERAGE(E2:E6)</f>
        <v>8.6140000000000008</v>
      </c>
      <c r="G2" s="7">
        <f>_xlfn.STDEV.S(E2:E6)</f>
        <v>4.9151937906861827</v>
      </c>
      <c r="H2" s="8"/>
      <c r="I2" s="9"/>
    </row>
    <row r="3" spans="1:9" x14ac:dyDescent="0.25">
      <c r="B3" s="7">
        <v>5.78</v>
      </c>
      <c r="C3" s="7"/>
      <c r="D3" s="7"/>
      <c r="E3" s="7">
        <v>4.9400000000000004</v>
      </c>
      <c r="F3" s="7"/>
      <c r="G3" s="7"/>
      <c r="H3" s="10"/>
      <c r="I3" s="9"/>
    </row>
    <row r="4" spans="1:9" x14ac:dyDescent="0.25">
      <c r="B4" s="7">
        <v>10.58</v>
      </c>
      <c r="C4" s="7"/>
      <c r="D4" s="7"/>
      <c r="E4" s="7">
        <v>6.25</v>
      </c>
      <c r="F4" s="7"/>
      <c r="G4" s="7"/>
      <c r="H4" s="10"/>
      <c r="I4" s="9"/>
    </row>
    <row r="5" spans="1:9" x14ac:dyDescent="0.25">
      <c r="B5" s="7">
        <v>16.34</v>
      </c>
      <c r="C5" s="7"/>
      <c r="D5" s="7"/>
      <c r="E5" s="7">
        <v>15.12</v>
      </c>
      <c r="F5" s="7"/>
      <c r="G5" s="7"/>
      <c r="H5" s="10"/>
      <c r="I5" s="9"/>
    </row>
    <row r="6" spans="1:9" x14ac:dyDescent="0.25">
      <c r="B6" s="7">
        <v>9.31</v>
      </c>
      <c r="C6" s="7"/>
      <c r="D6" s="7"/>
      <c r="E6" s="7">
        <v>4.1900000000000004</v>
      </c>
      <c r="F6" s="7"/>
      <c r="G6" s="7"/>
      <c r="H6" s="10"/>
      <c r="I6" s="9"/>
    </row>
    <row r="7" spans="1:9" x14ac:dyDescent="0.25">
      <c r="B7" s="11"/>
      <c r="C7" s="11"/>
      <c r="D7" s="11"/>
      <c r="E7" s="11"/>
      <c r="F7" s="11"/>
      <c r="G7" s="11"/>
      <c r="H7" s="9"/>
      <c r="I7" s="9"/>
    </row>
    <row r="8" spans="1:9" x14ac:dyDescent="0.25">
      <c r="B8" s="11"/>
      <c r="C8" s="11"/>
      <c r="D8" s="11"/>
      <c r="E8" s="11"/>
      <c r="F8" s="11"/>
      <c r="G8" s="11"/>
      <c r="H8" s="9"/>
      <c r="I8" s="9"/>
    </row>
    <row r="9" spans="1:9" x14ac:dyDescent="0.25">
      <c r="A9" s="5" t="s">
        <v>2</v>
      </c>
      <c r="B9" s="11">
        <v>23.351700000000001</v>
      </c>
      <c r="C9" s="7">
        <f>AVERAGE(B9:B13)</f>
        <v>22.686779999999999</v>
      </c>
      <c r="D9" s="7">
        <f>_xlfn.STDEV.S(B9:B13)</f>
        <v>4.6512168340123612</v>
      </c>
      <c r="E9" s="11">
        <v>22.411100000000001</v>
      </c>
      <c r="F9" s="7">
        <f>AVERAGE(E9:E13)</f>
        <v>21.876939999999998</v>
      </c>
      <c r="G9" s="7">
        <f>_xlfn.STDEV.S(E9:E13)</f>
        <v>4.681692435754413</v>
      </c>
      <c r="H9" s="9"/>
      <c r="I9" s="9"/>
    </row>
    <row r="10" spans="1:9" x14ac:dyDescent="0.25">
      <c r="B10" s="11">
        <v>16.244599999999998</v>
      </c>
      <c r="C10" s="11"/>
      <c r="D10" s="11"/>
      <c r="E10" s="11">
        <v>15.886200000000001</v>
      </c>
      <c r="F10" s="11"/>
      <c r="G10" s="11"/>
      <c r="H10" s="9"/>
      <c r="I10" s="9"/>
    </row>
    <row r="11" spans="1:9" x14ac:dyDescent="0.25">
      <c r="B11" s="11">
        <v>27.142099999999999</v>
      </c>
      <c r="C11" s="11"/>
      <c r="D11" s="11"/>
      <c r="E11" s="11">
        <v>26.3963</v>
      </c>
      <c r="F11" s="11"/>
      <c r="G11" s="11"/>
      <c r="H11" s="9"/>
      <c r="I11" s="9"/>
    </row>
    <row r="12" spans="1:9" x14ac:dyDescent="0.25">
      <c r="B12" s="11">
        <v>26.802299999999999</v>
      </c>
      <c r="C12" s="11"/>
      <c r="D12" s="11"/>
      <c r="E12" s="11">
        <v>26.2593</v>
      </c>
      <c r="F12" s="11"/>
      <c r="G12" s="11"/>
      <c r="H12" s="9"/>
      <c r="I12" s="9"/>
    </row>
    <row r="13" spans="1:9" x14ac:dyDescent="0.25">
      <c r="B13" s="11">
        <v>19.8932</v>
      </c>
      <c r="C13" s="11"/>
      <c r="D13" s="11"/>
      <c r="E13" s="11">
        <v>18.431799999999999</v>
      </c>
      <c r="F13" s="11"/>
      <c r="G13" s="11"/>
      <c r="H13" s="9"/>
      <c r="I13" s="9"/>
    </row>
    <row r="14" spans="1:9" x14ac:dyDescent="0.25">
      <c r="B14" s="9"/>
      <c r="C14" s="9"/>
      <c r="D14" s="9"/>
      <c r="E14" s="9"/>
      <c r="F14" s="9"/>
      <c r="G14" s="9"/>
      <c r="H14" s="9"/>
      <c r="I14" s="9"/>
    </row>
    <row r="15" spans="1:9" x14ac:dyDescent="0.25">
      <c r="A15" s="5" t="s">
        <v>10</v>
      </c>
      <c r="B15" s="6">
        <f>TTEST(B2:B6,B9:B13,2,3)</f>
        <v>3.1117540061541648E-3</v>
      </c>
      <c r="E15" s="6">
        <f>TTEST(E2:E6,E9:E13,2,3)</f>
        <v>2.3972014814112627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s B &amp; C</vt:lpstr>
    </vt:vector>
  </TitlesOfParts>
  <Company>MRC Prion Un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zlo Hosszu</dc:creator>
  <cp:lastModifiedBy>Laszlo Hosszu</cp:lastModifiedBy>
  <dcterms:created xsi:type="dcterms:W3CDTF">2020-05-28T15:24:19Z</dcterms:created>
  <dcterms:modified xsi:type="dcterms:W3CDTF">2020-06-15T11:40:38Z</dcterms:modified>
</cp:coreProperties>
</file>